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c52e4e5df49064b3/Desktop/Angkana/PLOS revised/PLOS submitted/New folder/"/>
    </mc:Choice>
  </mc:AlternateContent>
  <xr:revisionPtr revIDLastSave="1" documentId="8_{EAC9E28F-D956-4B3D-BDFC-A8B0CEA137D0}" xr6:coauthVersionLast="36" xr6:coauthVersionMax="36" xr10:uidLastSave="{462A104D-9DEB-42E7-AEF6-CB3EC1A325E2}"/>
  <bookViews>
    <workbookView xWindow="0" yWindow="0" windowWidth="23040" windowHeight="8940" xr2:uid="{B6B3F896-435D-480F-A138-DEC48717629B}"/>
  </bookViews>
  <sheets>
    <sheet name="Fig 2B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7" i="2" l="1"/>
  <c r="T7" i="2"/>
  <c r="P8" i="2"/>
  <c r="P9" i="2"/>
  <c r="P10" i="2"/>
  <c r="P11" i="2"/>
  <c r="P12" i="2"/>
  <c r="P7" i="2"/>
  <c r="O8" i="2"/>
  <c r="O9" i="2"/>
  <c r="O10" i="2"/>
  <c r="O11" i="2"/>
  <c r="O12" i="2"/>
  <c r="O7" i="2"/>
  <c r="K8" i="2"/>
  <c r="K9" i="2"/>
  <c r="K10" i="2"/>
  <c r="K11" i="2"/>
  <c r="K12" i="2"/>
  <c r="K7" i="2"/>
  <c r="J8" i="2"/>
  <c r="J9" i="2"/>
  <c r="J10" i="2"/>
  <c r="J11" i="2"/>
  <c r="J12" i="2"/>
  <c r="J7" i="2"/>
  <c r="E8" i="2"/>
  <c r="E9" i="2"/>
  <c r="E10" i="2"/>
  <c r="E11" i="2"/>
  <c r="E12" i="2"/>
  <c r="F8" i="2"/>
  <c r="F9" i="2"/>
  <c r="F10" i="2"/>
  <c r="F11" i="2"/>
  <c r="F12" i="2"/>
  <c r="F7" i="2"/>
  <c r="E7" i="2"/>
</calcChain>
</file>

<file path=xl/sharedStrings.xml><?xml version="1.0" encoding="utf-8"?>
<sst xmlns="http://schemas.openxmlformats.org/spreadsheetml/2006/main" count="33" uniqueCount="18">
  <si>
    <t>PB</t>
  </si>
  <si>
    <t>K279a</t>
  </si>
  <si>
    <t>Diamide</t>
  </si>
  <si>
    <t>Rep 1</t>
  </si>
  <si>
    <t>Rep 2</t>
  </si>
  <si>
    <t>Rep 3</t>
  </si>
  <si>
    <t>NEM</t>
  </si>
  <si>
    <r>
      <t>H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2</t>
    </r>
  </si>
  <si>
    <t>% Survival</t>
  </si>
  <si>
    <t>CHP</t>
  </si>
  <si>
    <t>MD</t>
  </si>
  <si>
    <r>
      <t>∆</t>
    </r>
    <r>
      <rPr>
        <i/>
        <sz val="11"/>
        <color theme="1"/>
        <rFont val="Times New Roman"/>
        <family val="1"/>
      </rPr>
      <t>mfsB</t>
    </r>
  </si>
  <si>
    <r>
      <t>∆</t>
    </r>
    <r>
      <rPr>
        <i/>
        <sz val="11"/>
        <color theme="1"/>
        <rFont val="Times New Roman"/>
        <family val="1"/>
      </rPr>
      <t>mfsC</t>
    </r>
  </si>
  <si>
    <r>
      <t>∆</t>
    </r>
    <r>
      <rPr>
        <i/>
        <sz val="11"/>
        <color theme="1"/>
        <rFont val="Times New Roman"/>
        <family val="1"/>
      </rPr>
      <t>mfsC</t>
    </r>
    <r>
      <rPr>
        <sz val="11"/>
        <color theme="1"/>
        <rFont val="Times New Roman"/>
        <family val="1"/>
      </rPr>
      <t>/pMfsC</t>
    </r>
  </si>
  <si>
    <t>Oxidants</t>
  </si>
  <si>
    <t>Mean</t>
  </si>
  <si>
    <t>SD</t>
  </si>
  <si>
    <r>
      <t xml:space="preserve">S2 table. Raw data for determination of survival (%) of </t>
    </r>
    <r>
      <rPr>
        <sz val="11"/>
        <color theme="1"/>
        <rFont val="Calibri"/>
        <family val="2"/>
      </rPr>
      <t>∆</t>
    </r>
    <r>
      <rPr>
        <i/>
        <sz val="11"/>
        <color theme="1"/>
        <rFont val="Times New Roman"/>
        <family val="1"/>
      </rPr>
      <t>mfsB</t>
    </r>
    <r>
      <rPr>
        <sz val="11"/>
        <color theme="1"/>
        <rFont val="Times New Roman"/>
        <family val="1"/>
      </rPr>
      <t xml:space="preserve"> and </t>
    </r>
    <r>
      <rPr>
        <sz val="11"/>
        <color theme="1"/>
        <rFont val="Calibri"/>
        <family val="2"/>
      </rPr>
      <t>∆</t>
    </r>
    <r>
      <rPr>
        <i/>
        <sz val="11"/>
        <color theme="1"/>
        <rFont val="Times New Roman"/>
        <family val="1"/>
      </rPr>
      <t>mfsC</t>
    </r>
    <r>
      <rPr>
        <sz val="11"/>
        <color theme="1"/>
        <rFont val="Times New Roman"/>
        <family val="1"/>
      </rPr>
      <t xml:space="preserve"> mutants, and wild type strain against oxidants (Fig 2B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charset val="222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i/>
      <sz val="11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0" borderId="0" xfId="0" applyFont="1"/>
    <xf numFmtId="0" fontId="1" fillId="0" borderId="1" xfId="0" applyFont="1" applyBorder="1"/>
    <xf numFmtId="0" fontId="2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0" xfId="0" applyFont="1" applyAlignment="1">
      <alignment horizontal="center"/>
    </xf>
    <xf numFmtId="2" fontId="1" fillId="0" borderId="1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AFDFD8-8B8C-49C4-BC6F-B5C98AFAE095}">
  <dimension ref="A2:U20"/>
  <sheetViews>
    <sheetView tabSelected="1" workbookViewId="0">
      <selection activeCell="L24" sqref="L24"/>
    </sheetView>
  </sheetViews>
  <sheetFormatPr defaultRowHeight="13.8"/>
  <cols>
    <col min="1" max="16384" width="8.88671875" style="1"/>
  </cols>
  <sheetData>
    <row r="2" spans="1:21" ht="14.4">
      <c r="A2" s="1" t="s">
        <v>17</v>
      </c>
    </row>
    <row r="4" spans="1:21" ht="14.4" customHeight="1">
      <c r="A4" s="5"/>
      <c r="B4" s="13" t="s">
        <v>8</v>
      </c>
      <c r="C4" s="13"/>
      <c r="D4" s="13"/>
      <c r="E4" s="13"/>
      <c r="F4" s="13"/>
      <c r="G4" s="13"/>
      <c r="H4" s="13"/>
      <c r="I4" s="13"/>
      <c r="J4" s="13"/>
      <c r="K4" s="13"/>
      <c r="L4" s="13"/>
      <c r="M4" s="13"/>
      <c r="N4" s="13"/>
      <c r="O4" s="13"/>
      <c r="P4" s="13"/>
      <c r="Q4" s="13"/>
      <c r="R4" s="13"/>
      <c r="S4" s="13"/>
      <c r="T4" s="13"/>
      <c r="U4" s="13"/>
    </row>
    <row r="5" spans="1:21" ht="14.4" customHeight="1">
      <c r="A5" s="7" t="s">
        <v>14</v>
      </c>
      <c r="B5" s="10" t="s">
        <v>1</v>
      </c>
      <c r="C5" s="11"/>
      <c r="D5" s="11"/>
      <c r="E5" s="11"/>
      <c r="F5" s="12"/>
      <c r="G5" s="10" t="s">
        <v>11</v>
      </c>
      <c r="H5" s="11"/>
      <c r="I5" s="11"/>
      <c r="J5" s="11"/>
      <c r="K5" s="12"/>
      <c r="L5" s="13" t="s">
        <v>12</v>
      </c>
      <c r="M5" s="13"/>
      <c r="N5" s="13"/>
      <c r="O5" s="13"/>
      <c r="P5" s="13"/>
      <c r="Q5" s="13" t="s">
        <v>13</v>
      </c>
      <c r="R5" s="13"/>
      <c r="S5" s="13"/>
      <c r="T5" s="13"/>
      <c r="U5" s="13"/>
    </row>
    <row r="6" spans="1:21" ht="14.4" customHeight="1">
      <c r="A6" s="6"/>
      <c r="B6" s="4" t="s">
        <v>3</v>
      </c>
      <c r="C6" s="4" t="s">
        <v>4</v>
      </c>
      <c r="D6" s="4" t="s">
        <v>5</v>
      </c>
      <c r="E6" s="4" t="s">
        <v>15</v>
      </c>
      <c r="F6" s="4" t="s">
        <v>16</v>
      </c>
      <c r="G6" s="4" t="s">
        <v>3</v>
      </c>
      <c r="H6" s="4" t="s">
        <v>4</v>
      </c>
      <c r="I6" s="4" t="s">
        <v>5</v>
      </c>
      <c r="J6" s="4" t="s">
        <v>15</v>
      </c>
      <c r="K6" s="4" t="s">
        <v>16</v>
      </c>
      <c r="L6" s="4" t="s">
        <v>3</v>
      </c>
      <c r="M6" s="4" t="s">
        <v>4</v>
      </c>
      <c r="N6" s="4" t="s">
        <v>5</v>
      </c>
      <c r="O6" s="4" t="s">
        <v>15</v>
      </c>
      <c r="P6" s="4" t="s">
        <v>16</v>
      </c>
      <c r="Q6" s="4" t="s">
        <v>3</v>
      </c>
      <c r="R6" s="4" t="s">
        <v>4</v>
      </c>
      <c r="S6" s="4" t="s">
        <v>5</v>
      </c>
      <c r="T6" s="4" t="s">
        <v>15</v>
      </c>
      <c r="U6" s="4" t="s">
        <v>16</v>
      </c>
    </row>
    <row r="7" spans="1:21">
      <c r="A7" s="2" t="s">
        <v>2</v>
      </c>
      <c r="B7" s="3">
        <v>2.5710000000000002</v>
      </c>
      <c r="C7" s="3">
        <v>2.6</v>
      </c>
      <c r="D7" s="3">
        <v>1.8</v>
      </c>
      <c r="E7" s="9">
        <f>AVERAGE(B7:D7)</f>
        <v>2.3236666666666665</v>
      </c>
      <c r="F7" s="9">
        <f>STDEV(B7:D7)</f>
        <v>0.45374038098160802</v>
      </c>
      <c r="G7" s="3">
        <v>2.286</v>
      </c>
      <c r="H7" s="3">
        <v>1.333</v>
      </c>
      <c r="I7" s="3">
        <v>0.75</v>
      </c>
      <c r="J7" s="9">
        <f>AVERAGE(G7:I7)</f>
        <v>1.4563333333333333</v>
      </c>
      <c r="K7" s="9">
        <f>STDEV(G7:I7)</f>
        <v>0.77539172895597319</v>
      </c>
      <c r="L7" s="3">
        <v>2.7E-2</v>
      </c>
      <c r="M7" s="3">
        <v>1.4999999999999999E-2</v>
      </c>
      <c r="N7" s="3">
        <v>0.12</v>
      </c>
      <c r="O7" s="9">
        <f>AVERAGE(L7:N7)</f>
        <v>5.3999999999999992E-2</v>
      </c>
      <c r="P7" s="9">
        <f>STDEV(L7:N7)</f>
        <v>5.7471732182004062E-2</v>
      </c>
      <c r="Q7" s="3">
        <v>2.3079999999999998</v>
      </c>
      <c r="R7" s="3">
        <v>2.5630000000000002</v>
      </c>
      <c r="S7" s="3">
        <v>1.667</v>
      </c>
      <c r="T7" s="9">
        <f>AVERAGE(Q7:S7)</f>
        <v>2.1793333333333336</v>
      </c>
      <c r="U7" s="9">
        <f>STDEV(Q7:S7)</f>
        <v>0.46164957850444482</v>
      </c>
    </row>
    <row r="8" spans="1:21">
      <c r="A8" s="2" t="s">
        <v>6</v>
      </c>
      <c r="B8" s="3">
        <v>0.6</v>
      </c>
      <c r="C8" s="3">
        <v>0.57099999999999995</v>
      </c>
      <c r="D8" s="3">
        <v>1.417</v>
      </c>
      <c r="E8" s="9">
        <f t="shared" ref="E8:E12" si="0">AVERAGE(B8:D8)</f>
        <v>0.86266666666666669</v>
      </c>
      <c r="F8" s="9">
        <f t="shared" ref="F8:F12" si="1">STDEV(B8:D8)</f>
        <v>0.48028567887595108</v>
      </c>
      <c r="G8" s="3">
        <v>0.7</v>
      </c>
      <c r="H8" s="3">
        <v>0.66700000000000004</v>
      </c>
      <c r="I8" s="3">
        <v>1.444</v>
      </c>
      <c r="J8" s="9">
        <f t="shared" ref="J8:J12" si="2">AVERAGE(G8:I8)</f>
        <v>0.93699999999999994</v>
      </c>
      <c r="K8" s="9">
        <f t="shared" ref="K8:K12" si="3">STDEV(G8:I8)</f>
        <v>0.4393847971880685</v>
      </c>
      <c r="L8" s="3">
        <v>0.53800000000000003</v>
      </c>
      <c r="M8" s="3">
        <v>0.33300000000000002</v>
      </c>
      <c r="N8" s="3">
        <v>1.75</v>
      </c>
      <c r="O8" s="9">
        <f t="shared" ref="O8:O12" si="4">AVERAGE(L8:N8)</f>
        <v>0.8736666666666667</v>
      </c>
      <c r="P8" s="9">
        <f t="shared" ref="P8:P12" si="5">STDEV(L8:N8)</f>
        <v>0.76581742819900189</v>
      </c>
      <c r="Q8" s="8"/>
      <c r="R8" s="8"/>
      <c r="S8" s="8"/>
      <c r="T8" s="8"/>
      <c r="U8" s="8"/>
    </row>
    <row r="9" spans="1:21" ht="16.2">
      <c r="A9" s="2" t="s">
        <v>7</v>
      </c>
      <c r="B9" s="3">
        <v>0.14299999999999999</v>
      </c>
      <c r="C9" s="3">
        <v>0.125</v>
      </c>
      <c r="D9" s="3">
        <v>0.183</v>
      </c>
      <c r="E9" s="9">
        <f t="shared" si="0"/>
        <v>0.15033333333333335</v>
      </c>
      <c r="F9" s="9">
        <f t="shared" si="1"/>
        <v>2.9687258770949604E-2</v>
      </c>
      <c r="G9" s="3">
        <v>0.16700000000000001</v>
      </c>
      <c r="H9" s="3">
        <v>0.1</v>
      </c>
      <c r="I9" s="3">
        <v>0.217</v>
      </c>
      <c r="J9" s="9">
        <f t="shared" si="2"/>
        <v>0.16133333333333333</v>
      </c>
      <c r="K9" s="9">
        <f t="shared" si="3"/>
        <v>5.8705479585242602E-2</v>
      </c>
      <c r="L9" s="3">
        <v>0.156</v>
      </c>
      <c r="M9" s="3">
        <v>0.16700000000000001</v>
      </c>
      <c r="N9" s="3">
        <v>0.24299999999999999</v>
      </c>
      <c r="O9" s="9">
        <f t="shared" si="4"/>
        <v>0.18866666666666668</v>
      </c>
      <c r="P9" s="9">
        <f t="shared" si="5"/>
        <v>4.7374395334751525E-2</v>
      </c>
      <c r="Q9" s="8"/>
      <c r="R9" s="8"/>
      <c r="S9" s="8"/>
      <c r="T9" s="8"/>
      <c r="U9" s="8"/>
    </row>
    <row r="10" spans="1:21">
      <c r="A10" s="2" t="s">
        <v>9</v>
      </c>
      <c r="B10" s="3">
        <v>0.75</v>
      </c>
      <c r="C10" s="3">
        <v>1</v>
      </c>
      <c r="D10" s="3">
        <v>2.25</v>
      </c>
      <c r="E10" s="9">
        <f t="shared" si="0"/>
        <v>1.3333333333333333</v>
      </c>
      <c r="F10" s="9">
        <f t="shared" si="1"/>
        <v>0.80363756341607973</v>
      </c>
      <c r="G10" s="3">
        <v>1</v>
      </c>
      <c r="H10" s="3">
        <v>0.71399999999999997</v>
      </c>
      <c r="I10" s="3">
        <v>2.5710000000000002</v>
      </c>
      <c r="J10" s="9">
        <f t="shared" si="2"/>
        <v>1.4283333333333335</v>
      </c>
      <c r="K10" s="9">
        <f t="shared" si="3"/>
        <v>0.99985715646452888</v>
      </c>
      <c r="L10" s="3">
        <v>0.55600000000000005</v>
      </c>
      <c r="M10" s="3">
        <v>2</v>
      </c>
      <c r="N10" s="3">
        <v>1.1819999999999999</v>
      </c>
      <c r="O10" s="9">
        <f t="shared" si="4"/>
        <v>1.246</v>
      </c>
      <c r="P10" s="9">
        <f t="shared" si="5"/>
        <v>0.7241242987222567</v>
      </c>
      <c r="Q10" s="8"/>
      <c r="R10" s="8"/>
      <c r="S10" s="8"/>
      <c r="T10" s="8"/>
      <c r="U10" s="8"/>
    </row>
    <row r="11" spans="1:21">
      <c r="A11" s="2" t="s">
        <v>0</v>
      </c>
      <c r="B11" s="3">
        <v>0.64300000000000002</v>
      </c>
      <c r="C11" s="3">
        <v>0.4</v>
      </c>
      <c r="D11" s="3">
        <v>2.6</v>
      </c>
      <c r="E11" s="9">
        <f t="shared" si="0"/>
        <v>1.2143333333333335</v>
      </c>
      <c r="F11" s="9">
        <f t="shared" si="1"/>
        <v>1.2061576734960209</v>
      </c>
      <c r="G11" s="3">
        <v>0.314</v>
      </c>
      <c r="H11" s="3">
        <v>0.53800000000000003</v>
      </c>
      <c r="I11" s="3">
        <v>2.286</v>
      </c>
      <c r="J11" s="9">
        <f t="shared" si="2"/>
        <v>1.046</v>
      </c>
      <c r="K11" s="9">
        <f t="shared" si="3"/>
        <v>1.0796962535824604</v>
      </c>
      <c r="L11" s="3">
        <v>1</v>
      </c>
      <c r="M11" s="3">
        <v>1.667</v>
      </c>
      <c r="N11" s="3">
        <v>2.3079999999999998</v>
      </c>
      <c r="O11" s="9">
        <f t="shared" si="4"/>
        <v>1.6583333333333332</v>
      </c>
      <c r="P11" s="9">
        <f t="shared" si="5"/>
        <v>0.65404306687964697</v>
      </c>
      <c r="Q11" s="8"/>
      <c r="R11" s="8"/>
      <c r="S11" s="8"/>
      <c r="T11" s="8"/>
      <c r="U11" s="8"/>
    </row>
    <row r="12" spans="1:21">
      <c r="A12" s="2" t="s">
        <v>10</v>
      </c>
      <c r="B12" s="3">
        <v>5.556</v>
      </c>
      <c r="C12" s="3">
        <v>8.5709999999999997</v>
      </c>
      <c r="D12" s="3">
        <v>8.5709999999999997</v>
      </c>
      <c r="E12" s="9">
        <f t="shared" si="0"/>
        <v>7.5659999999999998</v>
      </c>
      <c r="F12" s="9">
        <f t="shared" si="1"/>
        <v>1.7407110616067207</v>
      </c>
      <c r="G12" s="3">
        <v>7.5</v>
      </c>
      <c r="H12" s="3">
        <v>6.923</v>
      </c>
      <c r="I12" s="3">
        <v>5.9260000000000002</v>
      </c>
      <c r="J12" s="9">
        <f t="shared" si="2"/>
        <v>6.7830000000000004</v>
      </c>
      <c r="K12" s="9">
        <f t="shared" si="3"/>
        <v>0.79628449689793657</v>
      </c>
      <c r="L12" s="3">
        <v>7.2729999999999997</v>
      </c>
      <c r="M12" s="3">
        <v>8.8889999999999993</v>
      </c>
      <c r="N12" s="3">
        <v>5.3849999999999998</v>
      </c>
      <c r="O12" s="9">
        <f t="shared" si="4"/>
        <v>7.1823333333333323</v>
      </c>
      <c r="P12" s="9">
        <f t="shared" si="5"/>
        <v>1.7537586302947556</v>
      </c>
      <c r="Q12" s="8"/>
      <c r="R12" s="8"/>
      <c r="S12" s="8"/>
      <c r="T12" s="8"/>
      <c r="U12" s="8"/>
    </row>
    <row r="20" spans="5:5">
      <c r="E20" s="14"/>
    </row>
  </sheetData>
  <mergeCells count="5">
    <mergeCell ref="G5:K5"/>
    <mergeCell ref="L5:P5"/>
    <mergeCell ref="Q5:U5"/>
    <mergeCell ref="B4:U4"/>
    <mergeCell ref="B5:F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</dc:creator>
  <cp:lastModifiedBy>Ang</cp:lastModifiedBy>
  <dcterms:created xsi:type="dcterms:W3CDTF">2022-06-15T06:25:45Z</dcterms:created>
  <dcterms:modified xsi:type="dcterms:W3CDTF">2022-06-15T09:43:21Z</dcterms:modified>
</cp:coreProperties>
</file>